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27">
  <si>
    <t>Table 1</t>
  </si>
  <si>
    <t>AA Haplotypes</t>
  </si>
  <si>
    <t>ha16</t>
  </si>
  <si>
    <t>ha17</t>
  </si>
  <si>
    <t xml:space="preserve">ha18 </t>
  </si>
  <si>
    <t>ha19</t>
  </si>
  <si>
    <t>ha20</t>
  </si>
  <si>
    <t>ha21</t>
  </si>
  <si>
    <t xml:space="preserve">ha22 </t>
  </si>
  <si>
    <t>ha23</t>
  </si>
  <si>
    <t>ha24</t>
  </si>
  <si>
    <t>Number (total)</t>
  </si>
  <si>
    <t>Haplotypes (total)</t>
  </si>
  <si>
    <t>Number</t>
  </si>
  <si>
    <t>Percentage</t>
  </si>
  <si>
    <t>A. j. jubatus</t>
  </si>
  <si>
    <t>A. j. venaticus</t>
  </si>
  <si>
    <t>A. j. soemmeringii</t>
  </si>
  <si>
    <t>A. j. raineyi</t>
  </si>
  <si>
    <t>ALL</t>
  </si>
  <si>
    <t>Nucleotide Haplotypes</t>
  </si>
  <si>
    <t>ha16_1</t>
  </si>
  <si>
    <t>ha16_2</t>
  </si>
  <si>
    <t>ha17_2</t>
  </si>
  <si>
    <t>ha17_3</t>
  </si>
  <si>
    <t>ha20_1</t>
  </si>
  <si>
    <t>ha20_2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sz val="13"/>
      <color indexed="8"/>
      <name val="Helvetica Neue"/>
    </font>
    <font>
      <b val="1"/>
      <sz val="10"/>
      <color indexed="8"/>
      <name val="Helvetica Neue"/>
    </font>
    <font>
      <b val="1"/>
      <i val="1"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/>
      <bottom style="thin">
        <color indexed="11"/>
      </bottom>
      <diagonal/>
    </border>
    <border>
      <left/>
      <right/>
      <top/>
      <bottom style="thin">
        <color indexed="11"/>
      </bottom>
      <diagonal/>
    </border>
    <border>
      <left/>
      <right style="thin">
        <color indexed="10"/>
      </right>
      <top/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1" applyNumberFormat="0" applyFont="1" applyFill="1" applyBorder="1" applyAlignment="1" applyProtection="0">
      <alignment vertical="top" wrapText="1"/>
    </xf>
    <xf numFmtId="0" fontId="0" fillId="2" borderId="2" applyNumberFormat="0" applyFont="1" applyFill="1" applyBorder="1" applyAlignment="1" applyProtection="0">
      <alignment vertical="top" wrapText="1"/>
    </xf>
    <xf numFmtId="0" fontId="0" fillId="2" borderId="3" applyNumberFormat="0" applyFont="1" applyFill="1" applyBorder="1" applyAlignment="1" applyProtection="0">
      <alignment vertical="top" wrapText="1"/>
    </xf>
    <xf numFmtId="49" fontId="1" fillId="2" borderId="4" applyNumberFormat="1" applyFont="1" applyFill="1" applyBorder="1" applyAlignment="1" applyProtection="0">
      <alignment horizontal="center" vertical="center"/>
    </xf>
    <xf numFmtId="0" fontId="1" fillId="2" borderId="5" applyNumberFormat="0" applyFont="1" applyFill="1" applyBorder="1" applyAlignment="1" applyProtection="0">
      <alignment horizontal="center" vertical="center"/>
    </xf>
    <xf numFmtId="0" fontId="1" fillId="2" borderId="6" applyNumberFormat="0" applyFont="1" applyFill="1" applyBorder="1" applyAlignment="1" applyProtection="0">
      <alignment horizontal="center" vertical="center"/>
    </xf>
    <xf numFmtId="49" fontId="3" fillId="3" borderId="7" applyNumberFormat="1" applyFont="1" applyFill="1" applyBorder="1" applyAlignment="1" applyProtection="0">
      <alignment vertical="top" wrapText="1"/>
    </xf>
    <xf numFmtId="0" fontId="3" fillId="3" borderId="7" applyNumberFormat="0" applyFont="1" applyFill="1" applyBorder="1" applyAlignment="1" applyProtection="0">
      <alignment vertical="top" wrapText="1"/>
    </xf>
    <xf numFmtId="0" fontId="0" fillId="4" borderId="8" applyNumberFormat="0" applyFont="1" applyFill="1" applyBorder="1" applyAlignment="1" applyProtection="0">
      <alignment vertical="top" wrapText="1"/>
    </xf>
    <xf numFmtId="49" fontId="3" fillId="2" borderId="9" applyNumberFormat="1" applyFont="1" applyFill="1" applyBorder="1" applyAlignment="1" applyProtection="0">
      <alignment vertical="top" wrapText="1"/>
    </xf>
    <xf numFmtId="49" fontId="3" fillId="2" borderId="10" applyNumberFormat="1" applyFont="1" applyFill="1" applyBorder="1" applyAlignment="1" applyProtection="0">
      <alignment vertical="top" wrapText="1"/>
    </xf>
    <xf numFmtId="49" fontId="3" fillId="5" borderId="10" applyNumberFormat="1" applyFont="1" applyFill="1" applyBorder="1" applyAlignment="1" applyProtection="0">
      <alignment vertical="top" wrapText="1"/>
    </xf>
    <xf numFmtId="0" fontId="3" fillId="5" borderId="10" applyNumberFormat="0" applyFont="1" applyFill="1" applyBorder="1" applyAlignment="1" applyProtection="0">
      <alignment vertical="top" wrapText="1"/>
    </xf>
    <xf numFmtId="49" fontId="4" fillId="4" borderId="11" applyNumberFormat="1" applyFont="1" applyFill="1" applyBorder="1" applyAlignment="1" applyProtection="0">
      <alignment vertical="top" wrapText="1"/>
    </xf>
    <xf numFmtId="0" fontId="0" fillId="2" borderId="12" applyNumberFormat="1" applyFont="1" applyFill="1" applyBorder="1" applyAlignment="1" applyProtection="0">
      <alignment vertical="top" wrapText="1"/>
    </xf>
    <xf numFmtId="0" fontId="0" fillId="2" borderId="13" applyNumberFormat="1" applyFont="1" applyFill="1" applyBorder="1" applyAlignment="1" applyProtection="0">
      <alignment vertical="top" wrapText="1"/>
    </xf>
    <xf numFmtId="0" fontId="0" fillId="5" borderId="13" applyNumberFormat="1" applyFont="1" applyFill="1" applyBorder="1" applyAlignment="1" applyProtection="0">
      <alignment vertical="top" wrapText="1"/>
    </xf>
    <xf numFmtId="0" fontId="0" fillId="2" borderId="13" applyNumberFormat="0" applyFont="1" applyFill="1" applyBorder="1" applyAlignment="1" applyProtection="0">
      <alignment vertical="top" wrapText="1"/>
    </xf>
    <xf numFmtId="49" fontId="3" fillId="4" borderId="11" applyNumberFormat="1" applyFont="1" applyFill="1" applyBorder="1" applyAlignment="1" applyProtection="0">
      <alignment vertical="top" wrapText="1"/>
    </xf>
    <xf numFmtId="0" fontId="3" fillId="4" borderId="11" applyNumberFormat="0" applyFont="1" applyFill="1" applyBorder="1" applyAlignment="1" applyProtection="0">
      <alignment vertical="top" wrapText="1"/>
    </xf>
    <xf numFmtId="0" fontId="0" fillId="2" borderId="12" applyNumberFormat="0" applyFont="1" applyFill="1" applyBorder="1" applyAlignment="1" applyProtection="0">
      <alignment vertical="top" wrapText="1"/>
    </xf>
    <xf numFmtId="49" fontId="3" fillId="3" borderId="11" applyNumberFormat="1" applyFont="1" applyFill="1" applyBorder="1" applyAlignment="1" applyProtection="0">
      <alignment vertical="top" wrapText="1"/>
    </xf>
    <xf numFmtId="0" fontId="3" fillId="3" borderId="12" applyNumberFormat="0" applyFont="1" applyFill="1" applyBorder="1" applyAlignment="1" applyProtection="0">
      <alignment vertical="top" wrapText="1"/>
    </xf>
    <xf numFmtId="0" fontId="3" fillId="3" borderId="13" applyNumberFormat="0" applyFont="1" applyFill="1" applyBorder="1" applyAlignment="1" applyProtection="0">
      <alignment vertical="top" wrapText="1"/>
    </xf>
    <xf numFmtId="49" fontId="3" fillId="3" borderId="13" applyNumberFormat="1" applyFont="1" applyFill="1" applyBorder="1" applyAlignment="1" applyProtection="0">
      <alignment vertical="top" wrapText="1"/>
    </xf>
    <xf numFmtId="0" fontId="0" fillId="3" borderId="13" applyNumberFormat="0" applyFont="1" applyFill="1" applyBorder="1" applyAlignment="1" applyProtection="0">
      <alignment vertical="top" wrapText="1"/>
    </xf>
    <xf numFmtId="49" fontId="3" fillId="2" borderId="12" applyNumberFormat="1" applyFont="1" applyFill="1" applyBorder="1" applyAlignment="1" applyProtection="0">
      <alignment vertical="top" wrapText="1"/>
    </xf>
    <xf numFmtId="49" fontId="3" fillId="2" borderId="13" applyNumberFormat="1" applyFont="1" applyFill="1" applyBorder="1" applyAlignment="1" applyProtection="0">
      <alignment vertical="top" wrapText="1"/>
    </xf>
    <xf numFmtId="49" fontId="3" fillId="5" borderId="13" applyNumberFormat="1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d5d5d5"/>
      <rgbColor rgb="ff3f3f3f"/>
      <rgbColor rgb="ffdbdbdb"/>
      <rgbColor rgb="fffefefe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C26"/>
  <sheetViews>
    <sheetView workbookViewId="0" showGridLines="0" defaultGridColor="1"/>
  </sheetViews>
  <sheetFormatPr defaultColWidth="16.3333" defaultRowHeight="19.9" customHeight="1" outlineLevelRow="0" outlineLevelCol="0"/>
  <cols>
    <col min="1" max="1" width="16.3516" style="1" customWidth="1"/>
    <col min="2" max="2" width="16.3516" style="1" customWidth="1"/>
    <col min="3" max="3" width="17.3516" style="1" customWidth="1"/>
    <col min="4" max="4" width="10.5" style="1" customWidth="1"/>
    <col min="5" max="5" width="16.3516" style="1" customWidth="1"/>
    <col min="6" max="6" width="9.5" style="1" customWidth="1"/>
    <col min="7" max="7" width="16.3516" style="1" customWidth="1"/>
    <col min="8" max="8" width="9.35156" style="1" customWidth="1"/>
    <col min="9" max="9" width="11.1719" style="1" customWidth="1"/>
    <col min="10" max="10" width="9.35156" style="1" customWidth="1"/>
    <col min="11" max="11" width="11.3516" style="1" customWidth="1"/>
    <col min="12" max="12" width="9.5" style="1" customWidth="1"/>
    <col min="13" max="13" width="11.3516" style="1" customWidth="1"/>
    <col min="14" max="14" width="9.17188" style="1" customWidth="1"/>
    <col min="15" max="15" width="12" style="1" customWidth="1"/>
    <col min="16" max="16" width="9.85156" style="1" customWidth="1"/>
    <col min="17" max="17" width="11.8516" style="1" customWidth="1"/>
    <col min="18" max="18" width="9.85156" style="1" customWidth="1"/>
    <col min="19" max="19" width="11.6719" style="1" customWidth="1"/>
    <col min="20" max="20" width="10.5" style="1" customWidth="1"/>
    <col min="21" max="21" width="12" style="1" customWidth="1"/>
    <col min="22" max="22" width="12" style="1" customWidth="1"/>
    <col min="23" max="23" width="12" style="1" customWidth="1"/>
    <col min="24" max="24" width="12" style="1" customWidth="1"/>
    <col min="25" max="25" width="12" style="1" customWidth="1"/>
    <col min="26" max="26" width="12" style="1" customWidth="1"/>
    <col min="27" max="27" width="12" style="1" customWidth="1"/>
    <col min="28" max="28" width="12" style="1" customWidth="1"/>
    <col min="29" max="29" width="12" style="1" customWidth="1"/>
    <col min="30" max="256" width="16.3516" style="1" customWidth="1"/>
  </cols>
  <sheetData>
    <row r="1" ht="8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4"/>
    </row>
    <row r="2" ht="27.65" customHeight="1">
      <c r="A2" t="s" s="5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7"/>
    </row>
    <row r="3" ht="20.25" customHeight="1">
      <c r="A3" t="s" s="8">
        <v>1</v>
      </c>
      <c r="B3" s="9"/>
      <c r="C3" s="9"/>
      <c r="D3" t="s" s="8">
        <v>2</v>
      </c>
      <c r="E3" s="9"/>
      <c r="F3" t="s" s="8">
        <v>3</v>
      </c>
      <c r="G3" s="9"/>
      <c r="H3" t="s" s="8">
        <v>4</v>
      </c>
      <c r="I3" s="9"/>
      <c r="J3" t="s" s="8">
        <v>5</v>
      </c>
      <c r="K3" s="9"/>
      <c r="L3" t="s" s="8">
        <v>6</v>
      </c>
      <c r="M3" s="9"/>
      <c r="N3" t="s" s="8">
        <v>7</v>
      </c>
      <c r="O3" s="9"/>
      <c r="P3" t="s" s="8">
        <v>8</v>
      </c>
      <c r="Q3" s="9"/>
      <c r="R3" t="s" s="8">
        <v>9</v>
      </c>
      <c r="S3" s="9"/>
      <c r="T3" t="s" s="8">
        <v>10</v>
      </c>
      <c r="U3" s="9"/>
      <c r="V3" s="9"/>
      <c r="W3" s="9"/>
      <c r="X3" s="9"/>
      <c r="Y3" s="9"/>
      <c r="Z3" s="9"/>
      <c r="AA3" s="9"/>
      <c r="AB3" s="9"/>
      <c r="AC3" s="9"/>
    </row>
    <row r="4" ht="20.25" customHeight="1">
      <c r="A4" s="10"/>
      <c r="B4" t="s" s="11">
        <v>11</v>
      </c>
      <c r="C4" t="s" s="12">
        <v>12</v>
      </c>
      <c r="D4" t="s" s="12">
        <v>13</v>
      </c>
      <c r="E4" t="s" s="13">
        <v>14</v>
      </c>
      <c r="F4" t="s" s="12">
        <v>13</v>
      </c>
      <c r="G4" t="s" s="13">
        <v>14</v>
      </c>
      <c r="H4" t="s" s="12">
        <v>13</v>
      </c>
      <c r="I4" t="s" s="13">
        <v>14</v>
      </c>
      <c r="J4" t="s" s="12">
        <v>13</v>
      </c>
      <c r="K4" t="s" s="13">
        <v>14</v>
      </c>
      <c r="L4" t="s" s="12">
        <v>13</v>
      </c>
      <c r="M4" t="s" s="13">
        <v>14</v>
      </c>
      <c r="N4" t="s" s="12">
        <v>13</v>
      </c>
      <c r="O4" t="s" s="13">
        <v>14</v>
      </c>
      <c r="P4" t="s" s="12">
        <v>13</v>
      </c>
      <c r="Q4" t="s" s="13">
        <v>14</v>
      </c>
      <c r="R4" t="s" s="12">
        <v>13</v>
      </c>
      <c r="S4" t="s" s="13">
        <v>14</v>
      </c>
      <c r="T4" t="s" s="12">
        <v>13</v>
      </c>
      <c r="U4" t="s" s="13">
        <v>14</v>
      </c>
      <c r="V4" s="14"/>
      <c r="W4" s="14"/>
      <c r="X4" s="14"/>
      <c r="Y4" s="14"/>
      <c r="Z4" s="14"/>
      <c r="AA4" s="14"/>
      <c r="AB4" s="14"/>
      <c r="AC4" s="14"/>
    </row>
    <row r="5" ht="20.05" customHeight="1">
      <c r="A5" t="s" s="15">
        <v>15</v>
      </c>
      <c r="B5" s="16">
        <v>28</v>
      </c>
      <c r="C5" s="17">
        <v>11</v>
      </c>
      <c r="D5" s="17">
        <v>28</v>
      </c>
      <c r="E5" s="18">
        <f>(D5/$B5)</f>
        <v>1</v>
      </c>
      <c r="F5" s="18">
        <v>11</v>
      </c>
      <c r="G5" s="17">
        <f>(F5/$B5)</f>
        <v>0.3928571428571428</v>
      </c>
      <c r="H5" s="17">
        <v>3</v>
      </c>
      <c r="I5" s="17">
        <f>(H5/$B5)</f>
        <v>0.1071428571428571</v>
      </c>
      <c r="J5" s="17">
        <v>1</v>
      </c>
      <c r="K5" s="17">
        <f>(J5/$B5)</f>
        <v>0.03571428571428571</v>
      </c>
      <c r="L5" s="17">
        <v>1</v>
      </c>
      <c r="M5" s="17">
        <f>(L5/$B5)</f>
        <v>0.03571428571428571</v>
      </c>
      <c r="N5" s="17">
        <v>1</v>
      </c>
      <c r="O5" s="17">
        <f>(N5/$B5)</f>
        <v>0.03571428571428571</v>
      </c>
      <c r="P5" s="17">
        <v>0</v>
      </c>
      <c r="Q5" s="17">
        <f>(P5/$B5)</f>
        <v>0</v>
      </c>
      <c r="R5" s="17">
        <v>2</v>
      </c>
      <c r="S5" s="17">
        <f>(R5/$B5)</f>
        <v>0.07142857142857142</v>
      </c>
      <c r="T5" s="17">
        <v>2</v>
      </c>
      <c r="U5" s="17">
        <f>(T5/$B5)</f>
        <v>0.07142857142857142</v>
      </c>
      <c r="V5" s="19"/>
      <c r="W5" s="19"/>
      <c r="X5" s="19"/>
      <c r="Y5" s="19"/>
      <c r="Z5" s="19"/>
      <c r="AA5" s="19"/>
      <c r="AB5" s="19"/>
      <c r="AC5" s="19"/>
    </row>
    <row r="6" ht="20.05" customHeight="1">
      <c r="A6" t="s" s="15">
        <v>16</v>
      </c>
      <c r="B6" s="16">
        <v>7</v>
      </c>
      <c r="C6" s="17">
        <v>6</v>
      </c>
      <c r="D6" s="17">
        <v>4</v>
      </c>
      <c r="E6" s="18">
        <f>(D6/$B6)</f>
        <v>0.5714285714285714</v>
      </c>
      <c r="F6" s="18">
        <v>1</v>
      </c>
      <c r="G6" s="17">
        <f>(F6/$B6)</f>
        <v>0.1428571428571428</v>
      </c>
      <c r="H6" s="17">
        <v>0</v>
      </c>
      <c r="I6" s="17">
        <f>(H6/$B6)</f>
        <v>0</v>
      </c>
      <c r="J6" s="17">
        <v>1</v>
      </c>
      <c r="K6" s="17">
        <f>(J6/$B6)</f>
        <v>0.1428571428571428</v>
      </c>
      <c r="L6" s="17">
        <v>4</v>
      </c>
      <c r="M6" s="17">
        <f>(L6/$B6)</f>
        <v>0.5714285714285714</v>
      </c>
      <c r="N6" s="17">
        <v>0</v>
      </c>
      <c r="O6" s="17">
        <f>(N6/$B6)</f>
        <v>0</v>
      </c>
      <c r="P6" s="17">
        <v>2</v>
      </c>
      <c r="Q6" s="17">
        <f>(P6/$B6)</f>
        <v>0.2857142857142857</v>
      </c>
      <c r="R6" s="17">
        <v>0</v>
      </c>
      <c r="S6" s="17">
        <f>(R6/$B6)</f>
        <v>0</v>
      </c>
      <c r="T6" s="17">
        <v>0</v>
      </c>
      <c r="U6" s="17">
        <f>(T6/$B6)</f>
        <v>0</v>
      </c>
      <c r="V6" s="19"/>
      <c r="W6" s="19"/>
      <c r="X6" s="19"/>
      <c r="Y6" s="19"/>
      <c r="Z6" s="19"/>
      <c r="AA6" s="19"/>
      <c r="AB6" s="19"/>
      <c r="AC6" s="19"/>
    </row>
    <row r="7" ht="20.05" customHeight="1">
      <c r="A7" t="s" s="15">
        <v>17</v>
      </c>
      <c r="B7" s="16">
        <v>9</v>
      </c>
      <c r="C7" s="17">
        <v>8</v>
      </c>
      <c r="D7" s="17">
        <v>8</v>
      </c>
      <c r="E7" s="18">
        <f>(D7/$B7)</f>
        <v>0.8888888888888888</v>
      </c>
      <c r="F7" s="18">
        <v>3</v>
      </c>
      <c r="G7" s="17">
        <f>(F7/$B7)</f>
        <v>0.3333333333333333</v>
      </c>
      <c r="H7" s="17">
        <v>0</v>
      </c>
      <c r="I7" s="17">
        <f>(H7/$B7)</f>
        <v>0</v>
      </c>
      <c r="J7" s="17">
        <v>1</v>
      </c>
      <c r="K7" s="17">
        <f>(J7/$B7)</f>
        <v>0.1111111111111111</v>
      </c>
      <c r="L7" s="17">
        <v>6</v>
      </c>
      <c r="M7" s="17">
        <f>(L7/$B7)</f>
        <v>0.6666666666666666</v>
      </c>
      <c r="N7" s="17">
        <v>0</v>
      </c>
      <c r="O7" s="17">
        <f>(N7/$B7)</f>
        <v>0</v>
      </c>
      <c r="P7" s="17">
        <v>1</v>
      </c>
      <c r="Q7" s="17">
        <f>(P7/$B7)</f>
        <v>0.1111111111111111</v>
      </c>
      <c r="R7" s="17">
        <v>0</v>
      </c>
      <c r="S7" s="17">
        <f>(R7/$B7)</f>
        <v>0</v>
      </c>
      <c r="T7" s="17">
        <v>1</v>
      </c>
      <c r="U7" s="17">
        <f>(T7/$B7)</f>
        <v>0.1111111111111111</v>
      </c>
      <c r="V7" s="19"/>
      <c r="W7" s="19"/>
      <c r="X7" s="19"/>
      <c r="Y7" s="19"/>
      <c r="Z7" s="19"/>
      <c r="AA7" s="19"/>
      <c r="AB7" s="19"/>
      <c r="AC7" s="19"/>
    </row>
    <row r="8" ht="26.7" customHeight="1">
      <c r="A8" t="s" s="15">
        <v>18</v>
      </c>
      <c r="B8" s="16">
        <v>2</v>
      </c>
      <c r="C8" s="17">
        <v>5</v>
      </c>
      <c r="D8" s="17">
        <v>1</v>
      </c>
      <c r="E8" s="18">
        <f>(D8/$B8)</f>
        <v>0.5</v>
      </c>
      <c r="F8" s="18">
        <v>1</v>
      </c>
      <c r="G8" s="17">
        <f>(F8/$B8)</f>
        <v>0.5</v>
      </c>
      <c r="H8" s="17">
        <v>1</v>
      </c>
      <c r="I8" s="17">
        <f>(H8/$B8)</f>
        <v>0.5</v>
      </c>
      <c r="J8" s="17">
        <v>0</v>
      </c>
      <c r="K8" s="17">
        <f>(J8/$B8)</f>
        <v>0</v>
      </c>
      <c r="L8" s="17">
        <v>2</v>
      </c>
      <c r="M8" s="17">
        <f>(L8/$B8)</f>
        <v>1</v>
      </c>
      <c r="N8" s="17">
        <v>0</v>
      </c>
      <c r="O8" s="17">
        <f>(N8/$B8)</f>
        <v>0</v>
      </c>
      <c r="P8" s="17">
        <v>0</v>
      </c>
      <c r="Q8" s="17">
        <f>(P8/$B8)</f>
        <v>0</v>
      </c>
      <c r="R8" s="17">
        <v>0</v>
      </c>
      <c r="S8" s="17">
        <f>(R8/$B8)</f>
        <v>0</v>
      </c>
      <c r="T8" s="17">
        <v>1</v>
      </c>
      <c r="U8" s="17">
        <f>(T8/$B8)</f>
        <v>0.5</v>
      </c>
      <c r="V8" s="19"/>
      <c r="W8" s="19"/>
      <c r="X8" s="19"/>
      <c r="Y8" s="19"/>
      <c r="Z8" s="19"/>
      <c r="AA8" s="19"/>
      <c r="AB8" s="19"/>
      <c r="AC8" s="19"/>
    </row>
    <row r="9" ht="20.05" customHeight="1">
      <c r="A9" t="s" s="20">
        <v>19</v>
      </c>
      <c r="B9" s="16">
        <f>SUM(B5:B8)</f>
        <v>46</v>
      </c>
      <c r="C9" s="17">
        <v>13</v>
      </c>
      <c r="D9" s="17">
        <f>SUM(D5:D8)</f>
        <v>41</v>
      </c>
      <c r="E9" s="18">
        <f>(D9/$B9)</f>
        <v>0.8913043478260869</v>
      </c>
      <c r="F9" s="17">
        <f>SUM(F5:F8)</f>
        <v>16</v>
      </c>
      <c r="G9" s="17">
        <f>(F9/$B9)</f>
        <v>0.3478260869565217</v>
      </c>
      <c r="H9" s="17">
        <f>SUM(H5:H8)</f>
        <v>4</v>
      </c>
      <c r="I9" s="17">
        <f>(H9/$B9)</f>
        <v>0.08695652173913043</v>
      </c>
      <c r="J9" s="17">
        <f>SUM(J5:J8)</f>
        <v>3</v>
      </c>
      <c r="K9" s="17">
        <f>(J9/$B9)</f>
        <v>0.06521739130434782</v>
      </c>
      <c r="L9" s="17">
        <f>SUM(L5:L8)</f>
        <v>13</v>
      </c>
      <c r="M9" s="17">
        <f>(L9/$B9)</f>
        <v>0.2826086956521739</v>
      </c>
      <c r="N9" s="17">
        <f>SUM(N5:N8)</f>
        <v>1</v>
      </c>
      <c r="O9" s="17">
        <f>(N9/$B9)</f>
        <v>0.02173913043478261</v>
      </c>
      <c r="P9" s="17">
        <f>SUM(P5:P8)</f>
        <v>3</v>
      </c>
      <c r="Q9" s="17">
        <f>(P9/$B9)</f>
        <v>0.06521739130434782</v>
      </c>
      <c r="R9" s="17">
        <f>SUM(R5:R8)</f>
        <v>2</v>
      </c>
      <c r="S9" s="17">
        <f>(R9/$B9)</f>
        <v>0.04347826086956522</v>
      </c>
      <c r="T9" s="17">
        <f>SUM(T5:T8)</f>
        <v>4</v>
      </c>
      <c r="U9" s="17">
        <f>(T9/$B9)</f>
        <v>0.08695652173913043</v>
      </c>
      <c r="V9" s="19"/>
      <c r="W9" s="19"/>
      <c r="X9" s="19"/>
      <c r="Y9" s="19"/>
      <c r="Z9" s="19"/>
      <c r="AA9" s="19"/>
      <c r="AB9" s="19"/>
      <c r="AC9" s="19"/>
    </row>
    <row r="10" ht="20.05" customHeight="1">
      <c r="A10" s="21"/>
      <c r="B10" s="22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</row>
    <row r="11" ht="32.05" customHeight="1">
      <c r="A11" t="s" s="23">
        <v>20</v>
      </c>
      <c r="B11" s="24"/>
      <c r="C11" s="25"/>
      <c r="D11" t="s" s="26">
        <v>21</v>
      </c>
      <c r="E11" s="27"/>
      <c r="F11" t="s" s="26">
        <v>22</v>
      </c>
      <c r="G11" s="27"/>
      <c r="H11" t="s" s="26">
        <v>3</v>
      </c>
      <c r="I11" s="27"/>
      <c r="J11" t="s" s="26">
        <v>23</v>
      </c>
      <c r="K11" s="27"/>
      <c r="L11" t="s" s="26">
        <v>24</v>
      </c>
      <c r="M11" s="27"/>
      <c r="N11" t="s" s="26">
        <v>4</v>
      </c>
      <c r="O11" s="27"/>
      <c r="P11" t="s" s="26">
        <v>5</v>
      </c>
      <c r="Q11" s="27"/>
      <c r="R11" t="s" s="26">
        <v>25</v>
      </c>
      <c r="S11" s="27"/>
      <c r="T11" t="s" s="26">
        <v>26</v>
      </c>
      <c r="U11" s="27"/>
      <c r="V11" t="s" s="26">
        <v>7</v>
      </c>
      <c r="W11" s="27"/>
      <c r="X11" t="s" s="26">
        <v>8</v>
      </c>
      <c r="Y11" s="27"/>
      <c r="Z11" t="s" s="26">
        <v>9</v>
      </c>
      <c r="AA11" s="27"/>
      <c r="AB11" t="s" s="26">
        <v>10</v>
      </c>
      <c r="AC11" s="25"/>
    </row>
    <row r="12" ht="20.05" customHeight="1">
      <c r="A12" s="21"/>
      <c r="B12" t="s" s="28">
        <v>11</v>
      </c>
      <c r="C12" t="s" s="29">
        <v>12</v>
      </c>
      <c r="D12" t="s" s="29">
        <v>13</v>
      </c>
      <c r="E12" t="s" s="30">
        <v>14</v>
      </c>
      <c r="F12" t="s" s="29">
        <v>13</v>
      </c>
      <c r="G12" t="s" s="30">
        <v>14</v>
      </c>
      <c r="H12" t="s" s="29">
        <v>13</v>
      </c>
      <c r="I12" t="s" s="30">
        <v>14</v>
      </c>
      <c r="J12" t="s" s="29">
        <v>13</v>
      </c>
      <c r="K12" t="s" s="30">
        <v>14</v>
      </c>
      <c r="L12" t="s" s="29">
        <v>13</v>
      </c>
      <c r="M12" t="s" s="30">
        <v>14</v>
      </c>
      <c r="N12" t="s" s="29">
        <v>13</v>
      </c>
      <c r="O12" t="s" s="30">
        <v>14</v>
      </c>
      <c r="P12" t="s" s="29">
        <v>13</v>
      </c>
      <c r="Q12" t="s" s="30">
        <v>14</v>
      </c>
      <c r="R12" t="s" s="29">
        <v>13</v>
      </c>
      <c r="S12" t="s" s="30">
        <v>14</v>
      </c>
      <c r="T12" t="s" s="29">
        <v>13</v>
      </c>
      <c r="U12" t="s" s="30">
        <v>14</v>
      </c>
      <c r="V12" t="s" s="29">
        <v>13</v>
      </c>
      <c r="W12" t="s" s="30">
        <v>14</v>
      </c>
      <c r="X12" t="s" s="29">
        <v>13</v>
      </c>
      <c r="Y12" t="s" s="30">
        <v>14</v>
      </c>
      <c r="Z12" t="s" s="29">
        <v>13</v>
      </c>
      <c r="AA12" t="s" s="30">
        <v>14</v>
      </c>
      <c r="AB12" t="s" s="29">
        <v>13</v>
      </c>
      <c r="AC12" t="s" s="30">
        <v>14</v>
      </c>
    </row>
    <row r="13" ht="20.05" customHeight="1">
      <c r="A13" t="s" s="15">
        <v>15</v>
      </c>
      <c r="B13" s="16">
        <v>28</v>
      </c>
      <c r="C13" s="17">
        <v>11</v>
      </c>
      <c r="D13" s="17">
        <v>26</v>
      </c>
      <c r="E13" s="17">
        <f>(D13/$B13)</f>
        <v>0.9285714285714286</v>
      </c>
      <c r="F13" s="17">
        <v>2</v>
      </c>
      <c r="G13" s="17">
        <f>(F13/$B13)</f>
        <v>0.07142857142857142</v>
      </c>
      <c r="H13" s="18">
        <v>9</v>
      </c>
      <c r="I13" s="17">
        <f>(H13/$B13)</f>
        <v>0.3214285714285715</v>
      </c>
      <c r="J13" s="17">
        <v>1</v>
      </c>
      <c r="K13" s="17">
        <f>(J13/$B13)</f>
        <v>0.03571428571428571</v>
      </c>
      <c r="L13" s="17">
        <v>1</v>
      </c>
      <c r="M13" s="17">
        <f>(L13/$B13)</f>
        <v>0.03571428571428571</v>
      </c>
      <c r="N13" s="17">
        <v>3</v>
      </c>
      <c r="O13" s="17">
        <f>(N13/$B13)</f>
        <v>0.1071428571428571</v>
      </c>
      <c r="P13" s="17">
        <v>1</v>
      </c>
      <c r="Q13" s="17">
        <f>(P13/$B13)</f>
        <v>0.03571428571428571</v>
      </c>
      <c r="R13" s="17">
        <v>1</v>
      </c>
      <c r="S13" s="17">
        <f>(R13/$B13)</f>
        <v>0.03571428571428571</v>
      </c>
      <c r="T13" s="17">
        <v>0</v>
      </c>
      <c r="U13" s="17">
        <f>(T13/$B13)</f>
        <v>0</v>
      </c>
      <c r="V13" s="17">
        <v>1</v>
      </c>
      <c r="W13" s="17">
        <f>(V13/$B13)</f>
        <v>0.03571428571428571</v>
      </c>
      <c r="X13" s="17">
        <v>0</v>
      </c>
      <c r="Y13" s="17">
        <f>(X13/$B13)</f>
        <v>0</v>
      </c>
      <c r="Z13" s="17">
        <v>2</v>
      </c>
      <c r="AA13" s="17">
        <f>(Z13/$B13)</f>
        <v>0.07142857142857142</v>
      </c>
      <c r="AB13" s="17">
        <v>2</v>
      </c>
      <c r="AC13" s="17">
        <f>(AB13/$B13)</f>
        <v>0.07142857142857142</v>
      </c>
    </row>
    <row r="14" ht="20.05" customHeight="1">
      <c r="A14" t="s" s="15">
        <v>16</v>
      </c>
      <c r="B14" s="16">
        <v>7</v>
      </c>
      <c r="C14" s="17">
        <v>6</v>
      </c>
      <c r="D14" s="17">
        <v>4</v>
      </c>
      <c r="E14" s="17">
        <f>(D14/$B14)</f>
        <v>0.5714285714285714</v>
      </c>
      <c r="F14" s="17">
        <v>0</v>
      </c>
      <c r="G14" s="17">
        <f>(F14/$B14)</f>
        <v>0</v>
      </c>
      <c r="H14" s="18">
        <v>0</v>
      </c>
      <c r="I14" s="17">
        <f>(H14/$B14)</f>
        <v>0</v>
      </c>
      <c r="J14" s="17">
        <v>0</v>
      </c>
      <c r="K14" s="17">
        <f>(J14/$B14)</f>
        <v>0</v>
      </c>
      <c r="L14" s="17">
        <v>1</v>
      </c>
      <c r="M14" s="17">
        <f>(L14/$B14)</f>
        <v>0.1428571428571428</v>
      </c>
      <c r="N14" s="17">
        <v>0</v>
      </c>
      <c r="O14" s="17">
        <f>(N14/$B14)</f>
        <v>0</v>
      </c>
      <c r="P14" s="17">
        <v>1</v>
      </c>
      <c r="Q14" s="17">
        <f>(P14/$B14)</f>
        <v>0.1428571428571428</v>
      </c>
      <c r="R14" s="17">
        <v>1</v>
      </c>
      <c r="S14" s="17">
        <f>(R14/$B14)</f>
        <v>0.1428571428571428</v>
      </c>
      <c r="T14" s="17">
        <v>3</v>
      </c>
      <c r="U14" s="17">
        <f>(T14/$B14)</f>
        <v>0.4285714285714285</v>
      </c>
      <c r="V14" s="17">
        <v>0</v>
      </c>
      <c r="W14" s="17">
        <f>(V14/$B14)</f>
        <v>0</v>
      </c>
      <c r="X14" s="17">
        <v>2</v>
      </c>
      <c r="Y14" s="17">
        <f>(X14/$B14)</f>
        <v>0.2857142857142857</v>
      </c>
      <c r="Z14" s="17">
        <v>0</v>
      </c>
      <c r="AA14" s="17">
        <f>(Z14/$B14)</f>
        <v>0</v>
      </c>
      <c r="AB14" s="17">
        <v>0</v>
      </c>
      <c r="AC14" s="17">
        <f>(AB14/$B14)</f>
        <v>0</v>
      </c>
    </row>
    <row r="15" ht="20.05" customHeight="1">
      <c r="A15" t="s" s="15">
        <v>17</v>
      </c>
      <c r="B15" s="16">
        <v>9</v>
      </c>
      <c r="C15" s="17">
        <v>8</v>
      </c>
      <c r="D15" s="17">
        <v>4</v>
      </c>
      <c r="E15" s="17">
        <f>(D15/$B15)</f>
        <v>0.4444444444444444</v>
      </c>
      <c r="F15" s="17">
        <v>4</v>
      </c>
      <c r="G15" s="17">
        <f>(F15/$B15)</f>
        <v>0.4444444444444444</v>
      </c>
      <c r="H15" s="18">
        <v>3</v>
      </c>
      <c r="I15" s="17">
        <f>(H15/$B15)</f>
        <v>0.3333333333333333</v>
      </c>
      <c r="J15" s="17">
        <v>0</v>
      </c>
      <c r="K15" s="17">
        <f>(J15/$B15)</f>
        <v>0</v>
      </c>
      <c r="L15" s="17">
        <v>0</v>
      </c>
      <c r="M15" s="17">
        <f>(L15/$B15)</f>
        <v>0</v>
      </c>
      <c r="N15" s="17">
        <v>0</v>
      </c>
      <c r="O15" s="17">
        <f>(N15/$B15)</f>
        <v>0</v>
      </c>
      <c r="P15" s="17">
        <v>1</v>
      </c>
      <c r="Q15" s="17">
        <f>(P15/$B15)</f>
        <v>0.1111111111111111</v>
      </c>
      <c r="R15" s="17">
        <v>1</v>
      </c>
      <c r="S15" s="17">
        <f>(R15/$B15)</f>
        <v>0.1111111111111111</v>
      </c>
      <c r="T15" s="17">
        <v>5</v>
      </c>
      <c r="U15" s="17">
        <f>(T15/$B15)</f>
        <v>0.5555555555555556</v>
      </c>
      <c r="V15" s="17">
        <v>0</v>
      </c>
      <c r="W15" s="17">
        <f>(V15/$B15)</f>
        <v>0</v>
      </c>
      <c r="X15" s="17">
        <v>1</v>
      </c>
      <c r="Y15" s="17">
        <f>(X15/$B15)</f>
        <v>0.1111111111111111</v>
      </c>
      <c r="Z15" s="17">
        <v>0</v>
      </c>
      <c r="AA15" s="17">
        <f>(Z15/$B15)</f>
        <v>0</v>
      </c>
      <c r="AB15" s="17">
        <v>1</v>
      </c>
      <c r="AC15" s="17">
        <f>(AB15/$B15)</f>
        <v>0.1111111111111111</v>
      </c>
    </row>
    <row r="16" ht="26.7" customHeight="1">
      <c r="A16" t="s" s="15">
        <v>18</v>
      </c>
      <c r="B16" s="16">
        <v>2</v>
      </c>
      <c r="C16" s="17">
        <v>5</v>
      </c>
      <c r="D16" s="17">
        <v>1</v>
      </c>
      <c r="E16" s="17">
        <f>(D16/$B16)</f>
        <v>0.5</v>
      </c>
      <c r="F16" s="17">
        <v>0</v>
      </c>
      <c r="G16" s="17">
        <f>(F16/$B16)</f>
        <v>0</v>
      </c>
      <c r="H16" s="18">
        <v>1</v>
      </c>
      <c r="I16" s="17">
        <f>(H16/$B16)</f>
        <v>0.5</v>
      </c>
      <c r="J16" s="17">
        <v>0</v>
      </c>
      <c r="K16" s="17">
        <f>(J16/$B16)</f>
        <v>0</v>
      </c>
      <c r="L16" s="17">
        <v>0</v>
      </c>
      <c r="M16" s="17">
        <f>(L16/$B16)</f>
        <v>0</v>
      </c>
      <c r="N16" s="17">
        <v>1</v>
      </c>
      <c r="O16" s="17">
        <f>(N16/$B16)</f>
        <v>0.5</v>
      </c>
      <c r="P16" s="17">
        <v>0</v>
      </c>
      <c r="Q16" s="17">
        <f>(P16/$B16)</f>
        <v>0</v>
      </c>
      <c r="R16" s="17">
        <v>0</v>
      </c>
      <c r="S16" s="17">
        <f>(R16/$B16)</f>
        <v>0</v>
      </c>
      <c r="T16" s="17">
        <v>2</v>
      </c>
      <c r="U16" s="17">
        <f>(T16/$B16)</f>
        <v>1</v>
      </c>
      <c r="V16" s="17">
        <v>0</v>
      </c>
      <c r="W16" s="17">
        <f>(V16/$B16)</f>
        <v>0</v>
      </c>
      <c r="X16" s="17">
        <v>0</v>
      </c>
      <c r="Y16" s="17">
        <f>(X16/$B16)</f>
        <v>0</v>
      </c>
      <c r="Z16" s="17">
        <v>0</v>
      </c>
      <c r="AA16" s="17">
        <f>(Z16/$B16)</f>
        <v>0</v>
      </c>
      <c r="AB16" s="17">
        <v>1</v>
      </c>
      <c r="AC16" s="17">
        <f>(AB16/$B16)</f>
        <v>0.5</v>
      </c>
    </row>
    <row r="17" ht="20.05" customHeight="1">
      <c r="A17" t="s" s="20">
        <v>19</v>
      </c>
      <c r="B17" s="16">
        <f>SUM(B13:B16)</f>
        <v>46</v>
      </c>
      <c r="C17" s="17">
        <v>13</v>
      </c>
      <c r="D17" s="17">
        <f>SUM(D13:D16)</f>
        <v>35</v>
      </c>
      <c r="E17" s="17">
        <f>(D17/$B17)</f>
        <v>0.7608695652173914</v>
      </c>
      <c r="F17" s="17">
        <f>SUM(F13:F16)</f>
        <v>6</v>
      </c>
      <c r="G17" s="17">
        <f>(F17/$B17)</f>
        <v>0.1304347826086956</v>
      </c>
      <c r="H17" s="17">
        <f>SUM(H13:H16)</f>
        <v>13</v>
      </c>
      <c r="I17" s="17">
        <f>(H17/$B17)</f>
        <v>0.2826086956521739</v>
      </c>
      <c r="J17" s="17">
        <f>SUM(J13:J16)</f>
        <v>1</v>
      </c>
      <c r="K17" s="17">
        <f>(J17/$B17)</f>
        <v>0.02173913043478261</v>
      </c>
      <c r="L17" s="17">
        <f>SUM(L13:L16)</f>
        <v>2</v>
      </c>
      <c r="M17" s="17">
        <f>(L17/$B17)</f>
        <v>0.04347826086956522</v>
      </c>
      <c r="N17" s="17">
        <f>SUM(N13:N16)</f>
        <v>4</v>
      </c>
      <c r="O17" s="17">
        <f>(N17/$B17)</f>
        <v>0.08695652173913043</v>
      </c>
      <c r="P17" s="17">
        <f>SUM(P13:P16)</f>
        <v>3</v>
      </c>
      <c r="Q17" s="17">
        <f>(P17/$B17)</f>
        <v>0.06521739130434782</v>
      </c>
      <c r="R17" s="17">
        <f>SUM(R13:R16)</f>
        <v>3</v>
      </c>
      <c r="S17" s="17">
        <f>(R17/$B17)</f>
        <v>0.06521739130434782</v>
      </c>
      <c r="T17" s="17">
        <f>SUM(T13:T16)</f>
        <v>10</v>
      </c>
      <c r="U17" s="17">
        <f>(T17/$B17)</f>
        <v>0.2173913043478261</v>
      </c>
      <c r="V17" s="17">
        <f>SUM(V13:V16)</f>
        <v>1</v>
      </c>
      <c r="W17" s="17">
        <f>(V17/$B17)</f>
        <v>0.02173913043478261</v>
      </c>
      <c r="X17" s="17">
        <f>SUM(X13:X16)</f>
        <v>3</v>
      </c>
      <c r="Y17" s="17">
        <f>(X17/$B17)</f>
        <v>0.06521739130434782</v>
      </c>
      <c r="Z17" s="17">
        <f>SUM(Z13:Z16)</f>
        <v>2</v>
      </c>
      <c r="AA17" s="17">
        <f>(Z17/$B17)</f>
        <v>0.04347826086956522</v>
      </c>
      <c r="AB17" s="17">
        <f>SUM(AB13:AB16)</f>
        <v>4</v>
      </c>
      <c r="AC17" s="17">
        <f>(AB17/$B17)</f>
        <v>0.08695652173913043</v>
      </c>
    </row>
    <row r="18" ht="20.05" customHeight="1">
      <c r="A18" s="21"/>
      <c r="B18" s="22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</row>
    <row r="19" ht="20.05" customHeight="1">
      <c r="A19" s="21"/>
      <c r="B19" s="22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</row>
    <row r="20" ht="20.05" customHeight="1">
      <c r="A20" s="21"/>
      <c r="B20" s="22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</row>
    <row r="21" ht="20.05" customHeight="1">
      <c r="A21" s="21"/>
      <c r="B21" s="22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</row>
    <row r="22" ht="20.05" customHeight="1">
      <c r="A22" s="21"/>
      <c r="B22" s="22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</row>
    <row r="23" ht="20.05" customHeight="1">
      <c r="A23" s="21"/>
      <c r="B23" s="22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</row>
    <row r="24" ht="20.05" customHeight="1">
      <c r="A24" s="21"/>
      <c r="B24" s="22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</row>
    <row r="25" ht="20.05" customHeight="1">
      <c r="A25" s="21"/>
      <c r="B25" s="22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</row>
    <row r="26" ht="20.05" customHeight="1">
      <c r="A26" s="21"/>
      <c r="B26" s="22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</row>
  </sheetData>
  <mergeCells count="1">
    <mergeCell ref="A2:AC2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